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35">
  <si>
    <t xml:space="preserve">microRNA</t>
  </si>
  <si>
    <t xml:space="preserve">total proteins</t>
  </si>
  <si>
    <t xml:space="preserve">power</t>
  </si>
  <si>
    <t xml:space="preserve">power (down reg)</t>
  </si>
  <si>
    <t xml:space="preserve">pct down</t>
  </si>
  <si>
    <t xml:space="preserve">pct up</t>
  </si>
  <si>
    <t xml:space="preserve">pct up or down</t>
  </si>
  <si>
    <t xml:space="preserve">Total down</t>
  </si>
  <si>
    <t xml:space="preserve">Total up</t>
  </si>
  <si>
    <t xml:space="preserve">Total reg</t>
  </si>
  <si>
    <t xml:space="preserve">Total &lt; -log2(1.5)</t>
  </si>
  <si>
    <t xml:space="preserve">Total &lt; -.1</t>
  </si>
  <si>
    <t xml:space="preserve">Percent identified &lt; -log2(1.5)</t>
  </si>
  <si>
    <t xml:space="preserve">Percent identified &lt; -.1</t>
  </si>
  <si>
    <t xml:space="preserve">let-7b OE</t>
  </si>
  <si>
    <t xml:space="preserve">miR-1</t>
  </si>
  <si>
    <t xml:space="preserve">miR-155</t>
  </si>
  <si>
    <t xml:space="preserve">miR-16</t>
  </si>
  <si>
    <t xml:space="preserve">miR-30</t>
  </si>
  <si>
    <t xml:space="preserve">let-7b KD</t>
  </si>
  <si>
    <t xml:space="preserve">Column descriptions</t>
  </si>
  <si>
    <t xml:space="preserve">Name of transfected microRNA -- OE and KD refer to let-7b over-expression and knockdown, respectively.</t>
  </si>
  <si>
    <t xml:space="preserve">Number of proteins detected in each experiment</t>
  </si>
  <si>
    <t xml:space="preserve">Statistical power, 2-tailed</t>
  </si>
  <si>
    <t xml:space="preserve">Statistical power to detect only down-regulated proteins (up-regulated for let-7b knockdown)</t>
  </si>
  <si>
    <t xml:space="preserve">Percent of proteins predicted to be down-regulated</t>
  </si>
  <si>
    <t xml:space="preserve">Percent of proteins predicted to be up-regulated</t>
  </si>
  <si>
    <t xml:space="preserve">Percent of proteins predicted to be up- or down- regulated</t>
  </si>
  <si>
    <t xml:space="preserve">Pct down * total proteins</t>
  </si>
  <si>
    <t xml:space="preserve">Pct up * total proteins</t>
  </si>
  <si>
    <t xml:space="preserve">Pct up or down * total proteins</t>
  </si>
  <si>
    <t xml:space="preserve">Number of proteins with log2 ratio values less than -log2(1.5) (greater than for let-7b knockdown)</t>
  </si>
  <si>
    <t xml:space="preserve">Number of proteins with log2 ratio values less than -.1 (greater than for let-7b knockdown)</t>
  </si>
  <si>
    <t xml:space="preserve">[Total &lt; -log2(1.5)] / [number of proteins predcited by our model to be down-regulated (up-regualted for knockdown)]</t>
  </si>
  <si>
    <t xml:space="preserve">[Total &lt; -.1] / [number of proteins predcited by our model to be down-regulated (up-regualted for knockdown)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56"/>
    <col collapsed="false" customWidth="true" hidden="false" outlineLevel="0" max="7" min="7" style="0" width="16.28"/>
  </cols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3" hidden="false" customHeight="false" outlineLevel="0" collapsed="false">
      <c r="A2" s="0" t="s">
        <v>14</v>
      </c>
      <c r="B2" s="0" t="n">
        <v>3222</v>
      </c>
      <c r="C2" s="0" t="n">
        <v>0.680719408777503</v>
      </c>
      <c r="D2" s="0" t="n">
        <v>0.704812115656403</v>
      </c>
      <c r="E2" s="0" t="n">
        <v>0.10803711354945</v>
      </c>
      <c r="F2" s="0" t="n">
        <v>0.0655365625539619</v>
      </c>
      <c r="G2" s="0" t="n">
        <v>0.173572759074412</v>
      </c>
      <c r="H2" s="0" t="n">
        <f aca="false">E2*$B2</f>
        <v>348.095579856328</v>
      </c>
      <c r="I2" s="0" t="n">
        <f aca="false">F2*$B2</f>
        <v>211.158804548865</v>
      </c>
      <c r="J2" s="0" t="n">
        <f aca="false">G2*$B2</f>
        <v>559.251429737755</v>
      </c>
      <c r="K2" s="0" t="n">
        <v>22</v>
      </c>
      <c r="L2" s="0" t="n">
        <v>879</v>
      </c>
      <c r="M2" s="0" t="n">
        <f aca="false">K2/H2</f>
        <v>0.0632010323402562</v>
      </c>
      <c r="N2" s="0" t="n">
        <f aca="false">L2/H2</f>
        <v>2.52516851941296</v>
      </c>
    </row>
    <row r="3" customFormat="false" ht="13" hidden="false" customHeight="false" outlineLevel="0" collapsed="false">
      <c r="A3" s="0" t="s">
        <v>15</v>
      </c>
      <c r="B3" s="0" t="n">
        <v>3081</v>
      </c>
      <c r="C3" s="0" t="n">
        <v>0.699917778341305</v>
      </c>
      <c r="D3" s="0" t="n">
        <v>0.695115914320383</v>
      </c>
      <c r="E3" s="0" t="n">
        <v>0.126762068758516</v>
      </c>
      <c r="F3" s="0" t="n">
        <v>0.0443091732469439</v>
      </c>
      <c r="G3" s="0" t="n">
        <v>0.171071079542898</v>
      </c>
      <c r="H3" s="0" t="n">
        <f aca="false">E3*$B3</f>
        <v>390.553933844988</v>
      </c>
      <c r="I3" s="0" t="n">
        <f aca="false">F3*$B3</f>
        <v>136.516562773834</v>
      </c>
      <c r="J3" s="0" t="n">
        <f aca="false">G3*$B3</f>
        <v>527.069996071669</v>
      </c>
      <c r="K3" s="0" t="n">
        <v>89</v>
      </c>
      <c r="L3" s="0" t="n">
        <v>791</v>
      </c>
      <c r="M3" s="0" t="n">
        <f aca="false">K3/H3</f>
        <v>0.227881458327147</v>
      </c>
      <c r="N3" s="0" t="n">
        <f aca="false">L3/H3</f>
        <v>2.02532846670532</v>
      </c>
    </row>
    <row r="4" customFormat="false" ht="13" hidden="false" customHeight="false" outlineLevel="0" collapsed="false">
      <c r="A4" s="0" t="s">
        <v>16</v>
      </c>
      <c r="B4" s="0" t="n">
        <v>3304</v>
      </c>
      <c r="C4" s="0" t="n">
        <v>0.721357334609444</v>
      </c>
      <c r="D4" s="0" t="n">
        <v>0.765270700049037</v>
      </c>
      <c r="E4" s="0" t="n">
        <v>0.117850470043848</v>
      </c>
      <c r="F4" s="0" t="n">
        <v>0.0634610593772537</v>
      </c>
      <c r="G4" s="0" t="n">
        <v>0.18131119393978</v>
      </c>
      <c r="H4" s="0" t="n">
        <f aca="false">E4*$B4</f>
        <v>389.377953024874</v>
      </c>
      <c r="I4" s="0" t="n">
        <f aca="false">F4*$B4</f>
        <v>209.675340182446</v>
      </c>
      <c r="J4" s="0" t="n">
        <f aca="false">G4*$B4</f>
        <v>599.052184777033</v>
      </c>
      <c r="K4" s="0" t="n">
        <v>129</v>
      </c>
      <c r="L4" s="0" t="n">
        <v>993</v>
      </c>
      <c r="M4" s="0" t="n">
        <f aca="false">K4/H4</f>
        <v>0.331297647948135</v>
      </c>
      <c r="N4" s="0" t="n">
        <f aca="false">L4/H4</f>
        <v>2.55022142955425</v>
      </c>
    </row>
    <row r="5" customFormat="false" ht="13" hidden="false" customHeight="false" outlineLevel="0" collapsed="false">
      <c r="A5" s="0" t="s">
        <v>17</v>
      </c>
      <c r="B5" s="0" t="n">
        <v>3202</v>
      </c>
      <c r="C5" s="0" t="n">
        <v>0.644477535801996</v>
      </c>
      <c r="D5" s="0" t="n">
        <v>0.695104244673928</v>
      </c>
      <c r="E5" s="0" t="n">
        <v>0.0490943237710736</v>
      </c>
      <c r="F5" s="0" t="n">
        <v>0.0402880289316681</v>
      </c>
      <c r="G5" s="0" t="n">
        <v>0.0893820847124613</v>
      </c>
      <c r="H5" s="0" t="n">
        <f aca="false">E5*$B5</f>
        <v>157.200024714978</v>
      </c>
      <c r="I5" s="0" t="n">
        <f aca="false">F5*$B5</f>
        <v>129.002268639201</v>
      </c>
      <c r="J5" s="0" t="n">
        <f aca="false">G5*$B5</f>
        <v>286.201435249301</v>
      </c>
      <c r="K5" s="0" t="n">
        <v>101</v>
      </c>
      <c r="L5" s="0" t="n">
        <v>999</v>
      </c>
      <c r="M5" s="0" t="n">
        <f aca="false">K5/H5</f>
        <v>0.642493537664037</v>
      </c>
      <c r="N5" s="0" t="n">
        <f aca="false">L5/H5</f>
        <v>6.35496083293438</v>
      </c>
    </row>
    <row r="6" customFormat="false" ht="13" hidden="false" customHeight="false" outlineLevel="0" collapsed="false">
      <c r="A6" s="0" t="s">
        <v>18</v>
      </c>
      <c r="B6" s="0" t="n">
        <v>3107</v>
      </c>
      <c r="C6" s="0" t="n">
        <v>0.678867950222154</v>
      </c>
      <c r="D6" s="0" t="n">
        <v>0.638080004165847</v>
      </c>
      <c r="E6" s="0" t="n">
        <v>0.0669562205917347</v>
      </c>
      <c r="F6" s="0" t="n">
        <v>0.0354514346507762</v>
      </c>
      <c r="G6" s="0" t="n">
        <v>0.102406838972221</v>
      </c>
      <c r="H6" s="0" t="n">
        <f aca="false">E6*$B6</f>
        <v>208.03297737852</v>
      </c>
      <c r="I6" s="0" t="n">
        <f aca="false">F6*$B6</f>
        <v>110.147607459962</v>
      </c>
      <c r="J6" s="0" t="n">
        <f aca="false">G6*$B6</f>
        <v>318.178048686691</v>
      </c>
      <c r="K6" s="0" t="n">
        <v>45</v>
      </c>
      <c r="L6" s="0" t="n">
        <v>761</v>
      </c>
      <c r="M6" s="0" t="n">
        <f aca="false">K6/H6</f>
        <v>0.216311858663262</v>
      </c>
      <c r="N6" s="0" t="n">
        <f aca="false">L6/H6</f>
        <v>3.65807387650539</v>
      </c>
    </row>
    <row r="7" customFormat="false" ht="13" hidden="false" customHeight="false" outlineLevel="0" collapsed="false">
      <c r="A7" s="0" t="s">
        <v>19</v>
      </c>
      <c r="B7" s="0" t="n">
        <v>3307</v>
      </c>
      <c r="C7" s="0" t="n">
        <v>0.671063504256596</v>
      </c>
      <c r="D7" s="0" t="n">
        <v>0.659551111100354</v>
      </c>
      <c r="E7" s="0" t="n">
        <v>0.0516601249556761</v>
      </c>
      <c r="F7" s="0" t="n">
        <v>0.0964672138684878</v>
      </c>
      <c r="G7" s="0" t="n">
        <v>0.148127222883188</v>
      </c>
      <c r="H7" s="0" t="n">
        <f aca="false">E7*$B7</f>
        <v>170.840033228421</v>
      </c>
      <c r="I7" s="0" t="n">
        <f aca="false">F7*$B7</f>
        <v>319.017076263089</v>
      </c>
      <c r="J7" s="0" t="n">
        <f aca="false">G7*$B7</f>
        <v>489.856726074703</v>
      </c>
      <c r="K7" s="0" t="n">
        <v>22</v>
      </c>
      <c r="L7" s="0" t="n">
        <v>665</v>
      </c>
      <c r="M7" s="0" t="n">
        <f aca="false">K7/I7</f>
        <v>0.0689618256731088</v>
      </c>
      <c r="N7" s="0" t="n">
        <f aca="false">L7/I7</f>
        <v>2.0845279123917</v>
      </c>
    </row>
    <row r="10" customFormat="false" ht="13" hidden="false" customHeight="false" outlineLevel="0" collapsed="false">
      <c r="A10" s="1" t="s">
        <v>20</v>
      </c>
    </row>
    <row r="11" customFormat="false" ht="13" hidden="false" customHeight="false" outlineLevel="0" collapsed="false">
      <c r="A11" s="2" t="s">
        <v>0</v>
      </c>
      <c r="B11" s="0" t="s">
        <v>21</v>
      </c>
    </row>
    <row r="12" customFormat="false" ht="13" hidden="false" customHeight="false" outlineLevel="0" collapsed="false">
      <c r="A12" s="0" t="s">
        <v>1</v>
      </c>
      <c r="B12" s="0" t="s">
        <v>22</v>
      </c>
    </row>
    <row r="13" customFormat="false" ht="13" hidden="false" customHeight="false" outlineLevel="0" collapsed="false">
      <c r="A13" s="0" t="s">
        <v>2</v>
      </c>
      <c r="B13" s="0" t="s">
        <v>23</v>
      </c>
    </row>
    <row r="14" customFormat="false" ht="13" hidden="false" customHeight="false" outlineLevel="0" collapsed="false">
      <c r="A14" s="0" t="s">
        <v>3</v>
      </c>
      <c r="B14" s="0" t="s">
        <v>24</v>
      </c>
    </row>
    <row r="15" customFormat="false" ht="13" hidden="false" customHeight="false" outlineLevel="0" collapsed="false">
      <c r="A15" s="0" t="s">
        <v>4</v>
      </c>
      <c r="B15" s="0" t="s">
        <v>25</v>
      </c>
    </row>
    <row r="16" customFormat="false" ht="13" hidden="false" customHeight="false" outlineLevel="0" collapsed="false">
      <c r="A16" s="0" t="s">
        <v>5</v>
      </c>
      <c r="B16" s="0" t="s">
        <v>26</v>
      </c>
    </row>
    <row r="17" customFormat="false" ht="13" hidden="false" customHeight="false" outlineLevel="0" collapsed="false">
      <c r="A17" s="0" t="s">
        <v>6</v>
      </c>
      <c r="B17" s="0" t="s">
        <v>27</v>
      </c>
    </row>
    <row r="18" customFormat="false" ht="13" hidden="false" customHeight="false" outlineLevel="0" collapsed="false">
      <c r="A18" s="0" t="s">
        <v>7</v>
      </c>
      <c r="B18" s="0" t="s">
        <v>28</v>
      </c>
    </row>
    <row r="19" customFormat="false" ht="13" hidden="false" customHeight="false" outlineLevel="0" collapsed="false">
      <c r="A19" s="0" t="s">
        <v>8</v>
      </c>
      <c r="B19" s="0" t="s">
        <v>29</v>
      </c>
    </row>
    <row r="20" customFormat="false" ht="13" hidden="false" customHeight="false" outlineLevel="0" collapsed="false">
      <c r="A20" s="0" t="s">
        <v>9</v>
      </c>
      <c r="B20" s="0" t="s">
        <v>30</v>
      </c>
    </row>
    <row r="21" customFormat="false" ht="13" hidden="false" customHeight="false" outlineLevel="0" collapsed="false">
      <c r="A21" s="0" t="s">
        <v>10</v>
      </c>
      <c r="B21" s="0" t="s">
        <v>31</v>
      </c>
    </row>
    <row r="22" customFormat="false" ht="13" hidden="false" customHeight="false" outlineLevel="0" collapsed="false">
      <c r="A22" s="0" t="s">
        <v>11</v>
      </c>
      <c r="B22" s="0" t="s">
        <v>32</v>
      </c>
    </row>
    <row r="23" customFormat="false" ht="13" hidden="false" customHeight="false" outlineLevel="0" collapsed="false">
      <c r="A23" s="0" t="s">
        <v>12</v>
      </c>
      <c r="B23" s="0" t="s">
        <v>33</v>
      </c>
    </row>
    <row r="24" customFormat="false" ht="13" hidden="false" customHeight="false" outlineLevel="0" collapsed="false">
      <c r="A24" s="0" t="s">
        <v>13</v>
      </c>
      <c r="B24" s="0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3T07:39:48Z</dcterms:created>
  <dc:creator>Adam Margolin</dc:creator>
  <dc:description/>
  <dc:language>en-US</dc:language>
  <cp:lastModifiedBy>Adam Margolin</cp:lastModifiedBy>
  <dcterms:modified xsi:type="dcterms:W3CDTF">2008-12-16T09:36:50Z</dcterms:modified>
  <cp:revision>0</cp:revision>
  <dc:subject/>
  <dc:title/>
</cp:coreProperties>
</file>